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16"/>
  <workbookPr/>
  <xr:revisionPtr revIDLastSave="12" documentId="11_0B1D56BE9CDCCE836B02CE7A5FB0D4A9BBFD1C62" xr6:coauthVersionLast="47" xr6:coauthVersionMax="47" xr10:uidLastSave="{1728FC0D-A240-4AA2-AFEE-F09182AB9011}"/>
  <bookViews>
    <workbookView xWindow="240" yWindow="105" windowWidth="14805" windowHeight="8010" firstSheet="1" xr2:uid="{00000000-000D-0000-FFFF-FFFF00000000}"/>
  </bookViews>
  <sheets>
    <sheet name="Dataset_EV1_Legend" sheetId="1" r:id="rId1"/>
    <sheet name="Dataset_EV1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9" i="2" l="1"/>
  <c r="M59" i="2"/>
  <c r="K59" i="2"/>
  <c r="O58" i="2"/>
  <c r="M58" i="2"/>
  <c r="K58" i="2"/>
  <c r="O57" i="2"/>
  <c r="M57" i="2"/>
  <c r="K57" i="2"/>
  <c r="O56" i="2"/>
  <c r="M56" i="2"/>
  <c r="K56" i="2"/>
  <c r="O55" i="2"/>
  <c r="M55" i="2"/>
  <c r="K55" i="2"/>
  <c r="O54" i="2"/>
  <c r="M54" i="2"/>
  <c r="K54" i="2"/>
  <c r="O53" i="2"/>
  <c r="M53" i="2"/>
  <c r="K53" i="2"/>
  <c r="O52" i="2"/>
  <c r="M52" i="2"/>
  <c r="K52" i="2"/>
  <c r="O51" i="2"/>
  <c r="M51" i="2"/>
  <c r="K51" i="2"/>
  <c r="O50" i="2"/>
  <c r="M50" i="2"/>
  <c r="K50" i="2"/>
  <c r="O49" i="2"/>
  <c r="M49" i="2"/>
  <c r="K49" i="2"/>
  <c r="O48" i="2"/>
  <c r="M48" i="2"/>
  <c r="K48" i="2"/>
  <c r="O47" i="2"/>
  <c r="M47" i="2"/>
  <c r="K47" i="2"/>
  <c r="O46" i="2"/>
  <c r="M46" i="2"/>
  <c r="K46" i="2"/>
  <c r="O45" i="2"/>
  <c r="M45" i="2"/>
  <c r="K45" i="2"/>
  <c r="O44" i="2"/>
  <c r="M44" i="2"/>
  <c r="K44" i="2"/>
  <c r="O43" i="2"/>
  <c r="M43" i="2"/>
  <c r="K43" i="2"/>
  <c r="O42" i="2"/>
  <c r="M42" i="2"/>
  <c r="K42" i="2"/>
  <c r="O41" i="2"/>
  <c r="M41" i="2"/>
  <c r="K41" i="2"/>
  <c r="O40" i="2"/>
  <c r="M40" i="2"/>
  <c r="K40" i="2"/>
  <c r="O39" i="2"/>
  <c r="M39" i="2"/>
  <c r="K39" i="2"/>
  <c r="O38" i="2"/>
  <c r="M38" i="2"/>
  <c r="K38" i="2"/>
  <c r="O37" i="2"/>
  <c r="M37" i="2"/>
  <c r="K37" i="2"/>
  <c r="O36" i="2"/>
  <c r="M36" i="2"/>
  <c r="K36" i="2"/>
  <c r="O35" i="2"/>
  <c r="M35" i="2"/>
  <c r="K35" i="2"/>
  <c r="O34" i="2"/>
  <c r="M34" i="2"/>
  <c r="K34" i="2"/>
  <c r="O33" i="2"/>
  <c r="M33" i="2"/>
  <c r="K33" i="2"/>
  <c r="O32" i="2"/>
  <c r="M32" i="2"/>
  <c r="K32" i="2"/>
  <c r="O31" i="2"/>
  <c r="M31" i="2"/>
  <c r="K31" i="2"/>
  <c r="O30" i="2"/>
  <c r="M30" i="2"/>
  <c r="K30" i="2"/>
  <c r="O29" i="2"/>
  <c r="M29" i="2"/>
  <c r="K29" i="2"/>
  <c r="O28" i="2"/>
  <c r="M28" i="2"/>
  <c r="K28" i="2"/>
  <c r="O27" i="2"/>
  <c r="M27" i="2"/>
  <c r="K27" i="2"/>
  <c r="O26" i="2"/>
  <c r="M26" i="2"/>
  <c r="K26" i="2"/>
  <c r="O25" i="2"/>
  <c r="M25" i="2"/>
  <c r="K25" i="2"/>
  <c r="O24" i="2"/>
  <c r="M24" i="2"/>
  <c r="K24" i="2"/>
  <c r="O23" i="2"/>
  <c r="M23" i="2"/>
  <c r="K23" i="2"/>
  <c r="O22" i="2"/>
  <c r="M22" i="2"/>
  <c r="K22" i="2"/>
  <c r="O21" i="2"/>
  <c r="M21" i="2"/>
  <c r="K21" i="2"/>
  <c r="O20" i="2"/>
  <c r="M20" i="2"/>
  <c r="K20" i="2"/>
  <c r="O19" i="2"/>
  <c r="M19" i="2"/>
  <c r="K19" i="2"/>
  <c r="O18" i="2"/>
  <c r="M18" i="2"/>
  <c r="K18" i="2"/>
  <c r="O17" i="2"/>
  <c r="M17" i="2"/>
  <c r="K17" i="2"/>
  <c r="O16" i="2"/>
  <c r="M16" i="2"/>
  <c r="K16" i="2"/>
  <c r="O15" i="2"/>
  <c r="M15" i="2"/>
  <c r="K15" i="2"/>
  <c r="O14" i="2"/>
  <c r="M14" i="2"/>
  <c r="K14" i="2"/>
  <c r="O13" i="2"/>
  <c r="M13" i="2"/>
  <c r="K13" i="2"/>
  <c r="O12" i="2"/>
  <c r="M12" i="2"/>
  <c r="K12" i="2"/>
  <c r="O11" i="2"/>
  <c r="M11" i="2"/>
  <c r="K11" i="2"/>
  <c r="O10" i="2"/>
  <c r="M10" i="2"/>
  <c r="K10" i="2"/>
  <c r="O9" i="2"/>
  <c r="M9" i="2"/>
  <c r="K9" i="2"/>
  <c r="O8" i="2"/>
  <c r="M8" i="2"/>
  <c r="K8" i="2"/>
  <c r="O7" i="2"/>
  <c r="M7" i="2"/>
  <c r="K7" i="2"/>
  <c r="O6" i="2"/>
  <c r="M6" i="2"/>
  <c r="K6" i="2"/>
  <c r="O5" i="2"/>
  <c r="M5" i="2"/>
  <c r="K5" i="2"/>
  <c r="O4" i="2"/>
  <c r="M4" i="2"/>
  <c r="K4" i="2"/>
  <c r="O3" i="2"/>
  <c r="M3" i="2"/>
  <c r="K3" i="2"/>
</calcChain>
</file>

<file path=xl/sharedStrings.xml><?xml version="1.0" encoding="utf-8"?>
<sst xmlns="http://schemas.openxmlformats.org/spreadsheetml/2006/main" count="287" uniqueCount="152">
  <si>
    <t>Dataset EV1. Small RNA sequencing summary.</t>
  </si>
  <si>
    <t>SampleID</t>
  </si>
  <si>
    <t>Strain</t>
  </si>
  <si>
    <t>Tissue</t>
  </si>
  <si>
    <t>MouseID</t>
  </si>
  <si>
    <t>MetabolicState</t>
  </si>
  <si>
    <t>Batch</t>
  </si>
  <si>
    <t>AncestorOverfed</t>
  </si>
  <si>
    <t>Index</t>
  </si>
  <si>
    <t>Sequenced Reads</t>
  </si>
  <si>
    <t>Trimmed reads</t>
  </si>
  <si>
    <t>Trimmed rate</t>
  </si>
  <si>
    <t>Aligned reads</t>
  </si>
  <si>
    <t>Mapping rate</t>
  </si>
  <si>
    <t>Reads mapped to piRNA clusters</t>
  </si>
  <si>
    <t>Mapping to piRNA clusters rate</t>
  </si>
  <si>
    <t>sample01</t>
  </si>
  <si>
    <t>ICR</t>
  </si>
  <si>
    <t>testis</t>
  </si>
  <si>
    <t>20.3</t>
  </si>
  <si>
    <t>TAGCTT</t>
  </si>
  <si>
    <t>sample02</t>
  </si>
  <si>
    <t>25.4</t>
  </si>
  <si>
    <t>AGTTCC</t>
  </si>
  <si>
    <t>sample03</t>
  </si>
  <si>
    <t>20.3.1</t>
  </si>
  <si>
    <t>GGCTAC</t>
  </si>
  <si>
    <t>sample04</t>
  </si>
  <si>
    <t>25.4.1</t>
  </si>
  <si>
    <t>NA</t>
  </si>
  <si>
    <t>ATGTCA</t>
  </si>
  <si>
    <t>sample05</t>
  </si>
  <si>
    <t>20.3.2.2</t>
  </si>
  <si>
    <t>AGTCAA</t>
  </si>
  <si>
    <t>sample06</t>
  </si>
  <si>
    <t>25.4.3.6</t>
  </si>
  <si>
    <t>CCGTCC</t>
  </si>
  <si>
    <t>sample07</t>
  </si>
  <si>
    <t>21.2</t>
  </si>
  <si>
    <t>GTAGAG</t>
  </si>
  <si>
    <t>sample08</t>
  </si>
  <si>
    <t>23.3</t>
  </si>
  <si>
    <t>CAAAAG</t>
  </si>
  <si>
    <t>sample09</t>
  </si>
  <si>
    <t>22.2.1</t>
  </si>
  <si>
    <t>ATGAGC</t>
  </si>
  <si>
    <t>sample10</t>
  </si>
  <si>
    <t>21.3.2.5</t>
  </si>
  <si>
    <t>GGTAGC</t>
  </si>
  <si>
    <t>sample11</t>
  </si>
  <si>
    <t>23.3.1.1</t>
  </si>
  <si>
    <t>CACCGG</t>
  </si>
  <si>
    <t>sample12</t>
  </si>
  <si>
    <t>22.2</t>
  </si>
  <si>
    <t>ACTGAT</t>
  </si>
  <si>
    <t>sample13</t>
  </si>
  <si>
    <t>21.3.4</t>
  </si>
  <si>
    <t>GTCCGC</t>
  </si>
  <si>
    <t>sample14</t>
  </si>
  <si>
    <t>23.3.3</t>
  </si>
  <si>
    <t>CAACTA</t>
  </si>
  <si>
    <t>sample15</t>
  </si>
  <si>
    <t>22.2.3.2</t>
  </si>
  <si>
    <t>ATTCCT</t>
  </si>
  <si>
    <t>sample16</t>
  </si>
  <si>
    <t>5.5</t>
  </si>
  <si>
    <t>ACAGTG</t>
  </si>
  <si>
    <t>sample17</t>
  </si>
  <si>
    <t>5.5.1</t>
  </si>
  <si>
    <t>sample18</t>
  </si>
  <si>
    <t>5.5.2</t>
  </si>
  <si>
    <t>sample19</t>
  </si>
  <si>
    <t>5.1</t>
  </si>
  <si>
    <t>ATCACG</t>
  </si>
  <si>
    <t>sample20</t>
  </si>
  <si>
    <t>5.4.3</t>
  </si>
  <si>
    <t>sample21</t>
  </si>
  <si>
    <t>25.4.4</t>
  </si>
  <si>
    <t>sample22</t>
  </si>
  <si>
    <t>5.2</t>
  </si>
  <si>
    <t>CGATGT</t>
  </si>
  <si>
    <t>sample23</t>
  </si>
  <si>
    <t>20.4</t>
  </si>
  <si>
    <t>GCCAAT</t>
  </si>
  <si>
    <t>sample24</t>
  </si>
  <si>
    <t>20.3.2.1</t>
  </si>
  <si>
    <t>GTGGCC</t>
  </si>
  <si>
    <t>sample25</t>
  </si>
  <si>
    <t>20.3.5.5</t>
  </si>
  <si>
    <t>GTTTCG</t>
  </si>
  <si>
    <t>sample26</t>
  </si>
  <si>
    <t>5.4</t>
  </si>
  <si>
    <t>TGACCA</t>
  </si>
  <si>
    <t>sample27</t>
  </si>
  <si>
    <t>5.3</t>
  </si>
  <si>
    <t>TTAGGC</t>
  </si>
  <si>
    <t>sample28</t>
  </si>
  <si>
    <t>21.1</t>
  </si>
  <si>
    <t>CAGATC</t>
  </si>
  <si>
    <t>sample29</t>
  </si>
  <si>
    <t>21.3</t>
  </si>
  <si>
    <t>ACTTGA</t>
  </si>
  <si>
    <t>sample30</t>
  </si>
  <si>
    <t>23.2</t>
  </si>
  <si>
    <t>GATCAG</t>
  </si>
  <si>
    <t>sample31</t>
  </si>
  <si>
    <t>23.4</t>
  </si>
  <si>
    <t>sample32</t>
  </si>
  <si>
    <t>24.1</t>
  </si>
  <si>
    <t>sample33</t>
  </si>
  <si>
    <t>24.4</t>
  </si>
  <si>
    <t>CTTGTA</t>
  </si>
  <si>
    <t>sample34</t>
  </si>
  <si>
    <t>21.3.3</t>
  </si>
  <si>
    <t>sample35</t>
  </si>
  <si>
    <t>22.2.4</t>
  </si>
  <si>
    <t>sample36</t>
  </si>
  <si>
    <t>24.1.1</t>
  </si>
  <si>
    <t>GTGAAA</t>
  </si>
  <si>
    <t>sample37</t>
  </si>
  <si>
    <t>25.4.3.2</t>
  </si>
  <si>
    <t>CGTACG</t>
  </si>
  <si>
    <t>sample38</t>
  </si>
  <si>
    <t>22.2.3.5</t>
  </si>
  <si>
    <t>GAGTGG</t>
  </si>
  <si>
    <t>sample39</t>
  </si>
  <si>
    <t>24.1.5.3</t>
  </si>
  <si>
    <t>sample40</t>
  </si>
  <si>
    <t>BL6</t>
  </si>
  <si>
    <t>spermatogonia</t>
  </si>
  <si>
    <t>sample41</t>
  </si>
  <si>
    <t>sample42</t>
  </si>
  <si>
    <t>sample43</t>
  </si>
  <si>
    <t>sample44</t>
  </si>
  <si>
    <t>CAST</t>
  </si>
  <si>
    <t>sample45</t>
  </si>
  <si>
    <t>sample46</t>
  </si>
  <si>
    <t>sample47</t>
  </si>
  <si>
    <t>sample48</t>
  </si>
  <si>
    <t>sample49</t>
  </si>
  <si>
    <t>sample50</t>
  </si>
  <si>
    <t>sample51</t>
  </si>
  <si>
    <t>C3H</t>
  </si>
  <si>
    <t>sample52</t>
  </si>
  <si>
    <t>sample53</t>
  </si>
  <si>
    <t>sample54</t>
  </si>
  <si>
    <t>NOD</t>
  </si>
  <si>
    <t>sample55</t>
  </si>
  <si>
    <t>sample56</t>
  </si>
  <si>
    <t>6.3.1</t>
  </si>
  <si>
    <t>sample57</t>
  </si>
  <si>
    <t>6.3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</font>
    <font>
      <sz val="11"/>
      <color rgb="FF000000"/>
      <name val="Calibri"/>
      <family val="2"/>
    </font>
    <font>
      <sz val="11"/>
      <color rgb="FF000000"/>
      <name val="Calibri"/>
    </font>
    <font>
      <sz val="11"/>
      <color rgb="FF000000"/>
      <name val="Arial"/>
    </font>
    <font>
      <sz val="11"/>
      <color theme="1"/>
      <name val="Arial"/>
    </font>
    <font>
      <b/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" fontId="0" fillId="0" borderId="0" xfId="0" applyNumberFormat="1"/>
    <xf numFmtId="1" fontId="1" fillId="0" borderId="0" xfId="0" applyNumberFormat="1" applyFont="1"/>
    <xf numFmtId="0" fontId="0" fillId="0" borderId="0" xfId="0" applyAlignment="1">
      <alignment horizontal="center"/>
    </xf>
    <xf numFmtId="1" fontId="2" fillId="0" borderId="0" xfId="0" applyNumberFormat="1" applyFont="1"/>
    <xf numFmtId="4" fontId="0" fillId="0" borderId="0" xfId="0" applyNumberFormat="1"/>
    <xf numFmtId="1" fontId="3" fillId="0" borderId="0" xfId="0" applyNumberFormat="1" applyFont="1"/>
    <xf numFmtId="1" fontId="4" fillId="0" borderId="0" xfId="0" applyNumberFormat="1" applyFont="1"/>
    <xf numFmtId="0" fontId="5" fillId="0" borderId="0" xfId="0" applyFont="1"/>
    <xf numFmtId="1" fontId="5" fillId="0" borderId="0" xfId="0" applyNumberFormat="1" applyFont="1"/>
    <xf numFmtId="1" fontId="6" fillId="0" borderId="0" xfId="0" applyNumberFormat="1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C12" sqref="C12"/>
    </sheetView>
  </sheetViews>
  <sheetFormatPr defaultRowHeight="15"/>
  <cols>
    <col min="1" max="1" width="36.5703125" bestFit="1" customWidth="1"/>
  </cols>
  <sheetData>
    <row r="1" spans="1:1">
      <c r="A1" s="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EB765-49DE-40C7-913E-118EC316565F}">
  <sheetPr>
    <pageSetUpPr fitToPage="1"/>
  </sheetPr>
  <dimension ref="A1:O93"/>
  <sheetViews>
    <sheetView workbookViewId="0">
      <pane ySplit="2" topLeftCell="A10" activePane="bottomLeft" state="frozen"/>
      <selection pane="bottomLeft" activeCell="E14" sqref="E14"/>
    </sheetView>
  </sheetViews>
  <sheetFormatPr defaultColWidth="9.140625" defaultRowHeight="15"/>
  <cols>
    <col min="1" max="1" width="15.42578125" customWidth="1"/>
    <col min="2" max="2" width="15.140625" customWidth="1"/>
    <col min="3" max="3" width="14.5703125" bestFit="1" customWidth="1"/>
    <col min="4" max="4" width="12.140625" customWidth="1"/>
    <col min="5" max="5" width="17.140625" bestFit="1" customWidth="1"/>
    <col min="7" max="7" width="26" bestFit="1" customWidth="1"/>
    <col min="9" max="9" width="19.140625" style="2" bestFit="1" customWidth="1"/>
    <col min="10" max="10" width="16.85546875" style="2" bestFit="1" customWidth="1"/>
    <col min="11" max="11" width="16.85546875" style="2" customWidth="1"/>
    <col min="12" max="12" width="18.140625" style="2" bestFit="1" customWidth="1"/>
    <col min="13" max="13" width="18.140625" customWidth="1"/>
    <col min="14" max="14" width="32.7109375" style="2" bestFit="1" customWidth="1"/>
    <col min="15" max="15" width="35.5703125" customWidth="1"/>
  </cols>
  <sheetData>
    <row r="1" spans="1:15">
      <c r="A1" s="1"/>
    </row>
    <row r="2" spans="1:1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2" t="s">
        <v>7</v>
      </c>
      <c r="H2" s="1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1" t="s">
        <v>13</v>
      </c>
      <c r="N2" s="3" t="s">
        <v>14</v>
      </c>
      <c r="O2" s="1" t="s">
        <v>15</v>
      </c>
    </row>
    <row r="3" spans="1:15">
      <c r="A3" t="s">
        <v>16</v>
      </c>
      <c r="B3" s="4" t="s">
        <v>17</v>
      </c>
      <c r="C3" t="s">
        <v>18</v>
      </c>
      <c r="D3" t="s">
        <v>19</v>
      </c>
      <c r="E3">
        <v>1</v>
      </c>
      <c r="F3">
        <v>1</v>
      </c>
      <c r="G3" t="b">
        <v>0</v>
      </c>
      <c r="H3" t="s">
        <v>20</v>
      </c>
      <c r="I3" s="5">
        <v>15759379</v>
      </c>
      <c r="J3" s="2">
        <v>13992330</v>
      </c>
      <c r="K3" s="6">
        <f>J3/I3</f>
        <v>0.88787318332784559</v>
      </c>
      <c r="L3" s="2">
        <v>13302150</v>
      </c>
      <c r="M3" s="6">
        <f>L3/J3</f>
        <v>0.95067440519198732</v>
      </c>
      <c r="N3" s="2">
        <v>10318038</v>
      </c>
      <c r="O3" s="6">
        <f>N3/L3</f>
        <v>0.77566694105840028</v>
      </c>
    </row>
    <row r="4" spans="1:15">
      <c r="A4" t="s">
        <v>21</v>
      </c>
      <c r="B4" s="4" t="s">
        <v>17</v>
      </c>
      <c r="C4" t="s">
        <v>18</v>
      </c>
      <c r="D4" t="s">
        <v>22</v>
      </c>
      <c r="E4">
        <v>1</v>
      </c>
      <c r="F4">
        <v>1</v>
      </c>
      <c r="G4" t="b">
        <v>0</v>
      </c>
      <c r="H4" t="s">
        <v>23</v>
      </c>
      <c r="I4" s="5">
        <v>12203278</v>
      </c>
      <c r="J4" s="2">
        <v>10891699</v>
      </c>
      <c r="K4" s="6">
        <f>J4/I4</f>
        <v>0.89252240258723925</v>
      </c>
      <c r="L4" s="2">
        <v>10341221</v>
      </c>
      <c r="M4" s="6">
        <f>L4/J4</f>
        <v>0.94945894116243934</v>
      </c>
      <c r="N4" s="2">
        <v>8134311</v>
      </c>
      <c r="O4" s="6">
        <f>N4/L4</f>
        <v>0.7865909644518766</v>
      </c>
    </row>
    <row r="5" spans="1:15">
      <c r="A5" t="s">
        <v>24</v>
      </c>
      <c r="B5" s="4" t="s">
        <v>17</v>
      </c>
      <c r="C5" t="s">
        <v>18</v>
      </c>
      <c r="D5" t="s">
        <v>25</v>
      </c>
      <c r="E5">
        <v>0</v>
      </c>
      <c r="F5">
        <v>1</v>
      </c>
      <c r="G5" t="b">
        <v>0</v>
      </c>
      <c r="H5" t="s">
        <v>26</v>
      </c>
      <c r="I5" s="5">
        <v>15012716</v>
      </c>
      <c r="J5" s="2">
        <v>13360488</v>
      </c>
      <c r="K5" s="6">
        <f>J5/I5</f>
        <v>0.88994476415859725</v>
      </c>
      <c r="L5" s="2">
        <v>12707852</v>
      </c>
      <c r="M5" s="6">
        <f>L5/J5</f>
        <v>0.95115178427614322</v>
      </c>
      <c r="N5" s="2">
        <v>9900264</v>
      </c>
      <c r="O5" s="6">
        <f>N5/L5</f>
        <v>0.77906667468270796</v>
      </c>
    </row>
    <row r="6" spans="1:15">
      <c r="A6" t="s">
        <v>27</v>
      </c>
      <c r="B6" s="4" t="s">
        <v>17</v>
      </c>
      <c r="C6" t="s">
        <v>18</v>
      </c>
      <c r="D6" t="s">
        <v>28</v>
      </c>
      <c r="E6" t="s">
        <v>29</v>
      </c>
      <c r="F6">
        <v>1</v>
      </c>
      <c r="G6" t="b">
        <v>0</v>
      </c>
      <c r="H6" t="s">
        <v>30</v>
      </c>
      <c r="I6" s="5">
        <v>12710426</v>
      </c>
      <c r="J6" s="2">
        <v>11312120</v>
      </c>
      <c r="K6" s="6">
        <f>J6/I6</f>
        <v>0.88998747956992152</v>
      </c>
      <c r="L6" s="2">
        <v>10762727</v>
      </c>
      <c r="M6" s="6">
        <f>L6/J6</f>
        <v>0.95143324151441111</v>
      </c>
      <c r="N6" s="2">
        <v>8465889</v>
      </c>
      <c r="O6" s="6">
        <f>N6/L6</f>
        <v>0.78659330483807677</v>
      </c>
    </row>
    <row r="7" spans="1:15">
      <c r="A7" t="s">
        <v>31</v>
      </c>
      <c r="B7" s="4" t="s">
        <v>17</v>
      </c>
      <c r="C7" t="s">
        <v>18</v>
      </c>
      <c r="D7" t="s">
        <v>32</v>
      </c>
      <c r="E7">
        <v>0</v>
      </c>
      <c r="F7">
        <v>1</v>
      </c>
      <c r="G7" t="b">
        <v>0</v>
      </c>
      <c r="H7" t="s">
        <v>33</v>
      </c>
      <c r="I7" s="5">
        <v>13407960</v>
      </c>
      <c r="J7" s="2">
        <v>11922612</v>
      </c>
      <c r="K7" s="6">
        <f>J7/I7</f>
        <v>0.88921894158395465</v>
      </c>
      <c r="L7" s="2">
        <v>11349807</v>
      </c>
      <c r="M7" s="6">
        <f>L7/J7</f>
        <v>0.95195641693279964</v>
      </c>
      <c r="N7" s="2">
        <v>8547659</v>
      </c>
      <c r="O7" s="6">
        <f>N7/L7</f>
        <v>0.75311051544753138</v>
      </c>
    </row>
    <row r="8" spans="1:15">
      <c r="A8" t="s">
        <v>34</v>
      </c>
      <c r="B8" s="4" t="s">
        <v>17</v>
      </c>
      <c r="C8" t="s">
        <v>18</v>
      </c>
      <c r="D8" t="s">
        <v>35</v>
      </c>
      <c r="E8">
        <v>0</v>
      </c>
      <c r="F8">
        <v>1</v>
      </c>
      <c r="G8" t="b">
        <v>0</v>
      </c>
      <c r="H8" t="s">
        <v>36</v>
      </c>
      <c r="I8" s="5">
        <v>15688867</v>
      </c>
      <c r="J8" s="2">
        <v>13888663</v>
      </c>
      <c r="K8" s="6">
        <f>J8/I8</f>
        <v>0.88525595889110409</v>
      </c>
      <c r="L8" s="2">
        <v>13200381</v>
      </c>
      <c r="M8" s="6">
        <f>L8/J8</f>
        <v>0.95044289000316307</v>
      </c>
      <c r="N8" s="2">
        <v>10332299</v>
      </c>
      <c r="O8" s="6">
        <f>N8/L8</f>
        <v>0.78272733188534482</v>
      </c>
    </row>
    <row r="9" spans="1:15">
      <c r="A9" t="s">
        <v>37</v>
      </c>
      <c r="B9" s="4" t="s">
        <v>17</v>
      </c>
      <c r="C9" t="s">
        <v>18</v>
      </c>
      <c r="D9" t="s">
        <v>38</v>
      </c>
      <c r="E9">
        <v>5</v>
      </c>
      <c r="F9">
        <v>1</v>
      </c>
      <c r="G9" t="b">
        <v>1</v>
      </c>
      <c r="H9" t="s">
        <v>39</v>
      </c>
      <c r="I9" s="5">
        <v>14577375</v>
      </c>
      <c r="J9" s="2">
        <v>12954700</v>
      </c>
      <c r="K9" s="6">
        <f>J9/I9</f>
        <v>0.88868537716838591</v>
      </c>
      <c r="L9" s="2">
        <v>12325254</v>
      </c>
      <c r="M9" s="6">
        <f>L9/J9</f>
        <v>0.9514117656140243</v>
      </c>
      <c r="N9" s="2">
        <v>9660179</v>
      </c>
      <c r="O9" s="6">
        <f>N9/L9</f>
        <v>0.78377119043550747</v>
      </c>
    </row>
    <row r="10" spans="1:15">
      <c r="A10" t="s">
        <v>40</v>
      </c>
      <c r="B10" s="4" t="s">
        <v>17</v>
      </c>
      <c r="C10" t="s">
        <v>18</v>
      </c>
      <c r="D10" t="s">
        <v>41</v>
      </c>
      <c r="E10">
        <v>5</v>
      </c>
      <c r="F10">
        <v>1</v>
      </c>
      <c r="G10" t="b">
        <v>1</v>
      </c>
      <c r="H10" t="s">
        <v>42</v>
      </c>
      <c r="I10" s="5">
        <v>14910945</v>
      </c>
      <c r="J10" s="2">
        <v>13251741</v>
      </c>
      <c r="K10" s="6">
        <f>J10/I10</f>
        <v>0.88872576486600952</v>
      </c>
      <c r="L10" s="2">
        <v>12605746</v>
      </c>
      <c r="M10" s="6">
        <f>L10/J10</f>
        <v>0.95125206567197473</v>
      </c>
      <c r="N10" s="2">
        <v>9770208</v>
      </c>
      <c r="O10" s="6">
        <f>N10/L10</f>
        <v>0.77505988142232918</v>
      </c>
    </row>
    <row r="11" spans="1:15">
      <c r="A11" t="s">
        <v>43</v>
      </c>
      <c r="B11" s="4" t="s">
        <v>17</v>
      </c>
      <c r="C11" t="s">
        <v>18</v>
      </c>
      <c r="D11" t="s">
        <v>44</v>
      </c>
      <c r="E11">
        <v>4</v>
      </c>
      <c r="F11">
        <v>1</v>
      </c>
      <c r="G11" t="b">
        <v>1</v>
      </c>
      <c r="H11" t="s">
        <v>45</v>
      </c>
      <c r="I11" s="5">
        <v>12567336</v>
      </c>
      <c r="J11" s="2">
        <v>11151937</v>
      </c>
      <c r="K11" s="6">
        <f>J11/I11</f>
        <v>0.88737477855290892</v>
      </c>
      <c r="L11" s="2">
        <v>10603881</v>
      </c>
      <c r="M11" s="6">
        <f>L11/J11</f>
        <v>0.95085553298947079</v>
      </c>
      <c r="N11" s="2">
        <v>8326584</v>
      </c>
      <c r="O11" s="6">
        <f>N11/L11</f>
        <v>0.78523929116141533</v>
      </c>
    </row>
    <row r="12" spans="1:15">
      <c r="A12" t="s">
        <v>46</v>
      </c>
      <c r="B12" s="4" t="s">
        <v>17</v>
      </c>
      <c r="C12" t="s">
        <v>18</v>
      </c>
      <c r="D12" t="s">
        <v>47</v>
      </c>
      <c r="E12">
        <v>4</v>
      </c>
      <c r="F12">
        <v>1</v>
      </c>
      <c r="G12" t="b">
        <v>1</v>
      </c>
      <c r="H12" t="s">
        <v>48</v>
      </c>
      <c r="I12" s="5">
        <v>14577375</v>
      </c>
      <c r="J12" s="2">
        <v>12955952</v>
      </c>
      <c r="K12" s="6">
        <f>J12/I12</f>
        <v>0.88877126368773529</v>
      </c>
      <c r="L12" s="2">
        <v>12319582</v>
      </c>
      <c r="M12" s="6">
        <f>L12/J12</f>
        <v>0.95088203475900501</v>
      </c>
      <c r="N12" s="2">
        <v>9648215</v>
      </c>
      <c r="O12" s="6">
        <f>N12/L12</f>
        <v>0.78316090594632193</v>
      </c>
    </row>
    <row r="13" spans="1:15">
      <c r="A13" t="s">
        <v>49</v>
      </c>
      <c r="B13" s="4" t="s">
        <v>17</v>
      </c>
      <c r="C13" t="s">
        <v>18</v>
      </c>
      <c r="D13" t="s">
        <v>50</v>
      </c>
      <c r="E13">
        <v>1</v>
      </c>
      <c r="F13">
        <v>1</v>
      </c>
      <c r="G13" t="b">
        <v>1</v>
      </c>
      <c r="H13" t="s">
        <v>51</v>
      </c>
      <c r="I13" s="5">
        <v>13370810</v>
      </c>
      <c r="J13" s="2">
        <v>11844320</v>
      </c>
      <c r="K13" s="6">
        <f>J13/I13</f>
        <v>0.88583414168625541</v>
      </c>
      <c r="L13" s="2">
        <v>11266453</v>
      </c>
      <c r="M13" s="6">
        <f>L13/J13</f>
        <v>0.95121146676212731</v>
      </c>
      <c r="N13" s="2">
        <v>8799865</v>
      </c>
      <c r="O13" s="6">
        <f>N13/L13</f>
        <v>0.7810679190691161</v>
      </c>
    </row>
    <row r="14" spans="1:15">
      <c r="A14" t="s">
        <v>52</v>
      </c>
      <c r="B14" s="4" t="s">
        <v>17</v>
      </c>
      <c r="C14" t="s">
        <v>18</v>
      </c>
      <c r="D14" t="s">
        <v>53</v>
      </c>
      <c r="E14">
        <v>5</v>
      </c>
      <c r="F14">
        <v>1</v>
      </c>
      <c r="G14" t="b">
        <v>1</v>
      </c>
      <c r="H14" t="s">
        <v>54</v>
      </c>
      <c r="I14" s="5">
        <v>14840475</v>
      </c>
      <c r="J14" s="2">
        <v>13226257</v>
      </c>
      <c r="K14" s="6">
        <f>J14/I14</f>
        <v>0.89122868371800767</v>
      </c>
      <c r="L14" s="2">
        <v>12553529</v>
      </c>
      <c r="M14" s="6">
        <f>L14/J14</f>
        <v>0.9491369326938075</v>
      </c>
      <c r="N14" s="2">
        <v>9905944</v>
      </c>
      <c r="O14" s="6">
        <f>N14/L14</f>
        <v>0.78909635688896729</v>
      </c>
    </row>
    <row r="15" spans="1:15">
      <c r="A15" t="s">
        <v>55</v>
      </c>
      <c r="B15" s="4" t="s">
        <v>17</v>
      </c>
      <c r="C15" t="s">
        <v>18</v>
      </c>
      <c r="D15" t="s">
        <v>56</v>
      </c>
      <c r="E15">
        <v>1</v>
      </c>
      <c r="F15">
        <v>1</v>
      </c>
      <c r="G15" t="b">
        <v>1</v>
      </c>
      <c r="H15" t="s">
        <v>57</v>
      </c>
      <c r="I15" s="5">
        <v>14826839</v>
      </c>
      <c r="J15" s="2">
        <v>13061855</v>
      </c>
      <c r="K15" s="6">
        <f>J15/I15</f>
        <v>0.88096019657325475</v>
      </c>
      <c r="L15" s="2">
        <v>12443843</v>
      </c>
      <c r="M15" s="6">
        <f>L15/J15</f>
        <v>0.95268574027195985</v>
      </c>
      <c r="N15" s="2">
        <v>9321258</v>
      </c>
      <c r="O15" s="6">
        <f>N15/L15</f>
        <v>0.74906586333498426</v>
      </c>
    </row>
    <row r="16" spans="1:15">
      <c r="A16" t="s">
        <v>58</v>
      </c>
      <c r="B16" s="4" t="s">
        <v>17</v>
      </c>
      <c r="C16" t="s">
        <v>18</v>
      </c>
      <c r="D16" t="s">
        <v>59</v>
      </c>
      <c r="E16">
        <v>3</v>
      </c>
      <c r="F16">
        <v>1</v>
      </c>
      <c r="G16" t="b">
        <v>1</v>
      </c>
      <c r="H16" t="s">
        <v>60</v>
      </c>
      <c r="I16" s="5">
        <v>16758590</v>
      </c>
      <c r="J16" s="2">
        <v>14874236</v>
      </c>
      <c r="K16" s="6">
        <f>J16/I16</f>
        <v>0.88755891754616589</v>
      </c>
      <c r="L16" s="2">
        <v>14150960</v>
      </c>
      <c r="M16" s="6">
        <f>L16/J16</f>
        <v>0.95137390585976989</v>
      </c>
      <c r="N16" s="2">
        <v>11116234</v>
      </c>
      <c r="O16" s="6">
        <f>N16/L16</f>
        <v>0.78554628095903034</v>
      </c>
    </row>
    <row r="17" spans="1:15">
      <c r="A17" t="s">
        <v>61</v>
      </c>
      <c r="B17" s="4" t="s">
        <v>17</v>
      </c>
      <c r="C17" t="s">
        <v>18</v>
      </c>
      <c r="D17" t="s">
        <v>62</v>
      </c>
      <c r="E17">
        <v>4</v>
      </c>
      <c r="F17">
        <v>1</v>
      </c>
      <c r="G17" t="b">
        <v>1</v>
      </c>
      <c r="H17" t="s">
        <v>63</v>
      </c>
      <c r="I17" s="5">
        <v>11992020</v>
      </c>
      <c r="J17" s="2">
        <v>10690848</v>
      </c>
      <c r="K17" s="6">
        <f>J17/I17</f>
        <v>0.89149684540219243</v>
      </c>
      <c r="L17" s="2">
        <v>10176530</v>
      </c>
      <c r="M17" s="6">
        <f>L17/J17</f>
        <v>0.95189174890523187</v>
      </c>
      <c r="N17" s="2">
        <v>8059890</v>
      </c>
      <c r="O17" s="6">
        <f>N17/L17</f>
        <v>0.79200768827881407</v>
      </c>
    </row>
    <row r="18" spans="1:15">
      <c r="A18" t="s">
        <v>64</v>
      </c>
      <c r="B18" s="4" t="s">
        <v>17</v>
      </c>
      <c r="C18" t="s">
        <v>18</v>
      </c>
      <c r="D18" t="s">
        <v>65</v>
      </c>
      <c r="E18">
        <v>0</v>
      </c>
      <c r="F18">
        <v>2</v>
      </c>
      <c r="G18" t="b">
        <v>0</v>
      </c>
      <c r="H18" t="s">
        <v>66</v>
      </c>
      <c r="I18" s="5">
        <v>20176689</v>
      </c>
      <c r="J18" s="5">
        <v>17769646</v>
      </c>
      <c r="K18" s="6">
        <f>J18/I18</f>
        <v>0.88070178412325228</v>
      </c>
      <c r="L18" s="2">
        <v>16956489</v>
      </c>
      <c r="M18" s="6">
        <f>L18/J18</f>
        <v>0.95423898709068267</v>
      </c>
      <c r="N18" s="2">
        <v>13588723</v>
      </c>
      <c r="O18" s="6">
        <f>N18/L18</f>
        <v>0.80138777549998708</v>
      </c>
    </row>
    <row r="19" spans="1:15">
      <c r="A19" t="s">
        <v>67</v>
      </c>
      <c r="B19" s="4" t="s">
        <v>17</v>
      </c>
      <c r="C19" t="s">
        <v>18</v>
      </c>
      <c r="D19" t="s">
        <v>68</v>
      </c>
      <c r="E19">
        <v>0</v>
      </c>
      <c r="F19">
        <v>2</v>
      </c>
      <c r="G19" t="b">
        <v>0</v>
      </c>
      <c r="H19" t="s">
        <v>33</v>
      </c>
      <c r="I19" s="5">
        <v>21677616</v>
      </c>
      <c r="J19" s="5">
        <v>19005911</v>
      </c>
      <c r="K19" s="6">
        <f>J19/I19</f>
        <v>0.87675282189702042</v>
      </c>
      <c r="L19" s="2">
        <v>18115058</v>
      </c>
      <c r="M19" s="6">
        <f>L19/J19</f>
        <v>0.95312758225585714</v>
      </c>
      <c r="N19" s="2">
        <v>14383660</v>
      </c>
      <c r="O19" s="6">
        <f>N19/L19</f>
        <v>0.79401677874837606</v>
      </c>
    </row>
    <row r="20" spans="1:15">
      <c r="A20" t="s">
        <v>69</v>
      </c>
      <c r="B20" s="4" t="s">
        <v>17</v>
      </c>
      <c r="C20" t="s">
        <v>18</v>
      </c>
      <c r="D20" t="s">
        <v>70</v>
      </c>
      <c r="E20">
        <v>0</v>
      </c>
      <c r="F20">
        <v>2</v>
      </c>
      <c r="G20" t="b">
        <v>0</v>
      </c>
      <c r="H20" t="s">
        <v>23</v>
      </c>
      <c r="I20" s="5">
        <v>22009667</v>
      </c>
      <c r="J20" s="5">
        <v>19315352</v>
      </c>
      <c r="K20" s="6">
        <f>J20/I20</f>
        <v>0.87758492665972643</v>
      </c>
      <c r="L20" s="2">
        <v>18427316</v>
      </c>
      <c r="M20" s="6">
        <f>L20/J20</f>
        <v>0.95402434291645322</v>
      </c>
      <c r="N20" s="2">
        <v>14744907</v>
      </c>
      <c r="O20" s="6">
        <f>N20/L20</f>
        <v>0.8001657430740321</v>
      </c>
    </row>
    <row r="21" spans="1:15">
      <c r="A21" t="s">
        <v>71</v>
      </c>
      <c r="B21" s="4" t="s">
        <v>17</v>
      </c>
      <c r="C21" t="s">
        <v>18</v>
      </c>
      <c r="D21" t="s">
        <v>72</v>
      </c>
      <c r="E21">
        <v>1</v>
      </c>
      <c r="F21">
        <v>2</v>
      </c>
      <c r="G21" t="b">
        <v>0</v>
      </c>
      <c r="H21" t="s">
        <v>73</v>
      </c>
      <c r="I21" s="5">
        <v>19042244</v>
      </c>
      <c r="J21" s="5">
        <v>16718050</v>
      </c>
      <c r="K21" s="6">
        <f>J21/I21</f>
        <v>0.87794537240463888</v>
      </c>
      <c r="L21" s="2">
        <v>15928808</v>
      </c>
      <c r="M21" s="6">
        <f>L21/J21</f>
        <v>0.95279102526909543</v>
      </c>
      <c r="N21" s="2">
        <v>12716452</v>
      </c>
      <c r="O21" s="6">
        <f>N21/L21</f>
        <v>0.79833042120917019</v>
      </c>
    </row>
    <row r="22" spans="1:15">
      <c r="A22" t="s">
        <v>74</v>
      </c>
      <c r="B22" s="4" t="s">
        <v>17</v>
      </c>
      <c r="C22" t="s">
        <v>18</v>
      </c>
      <c r="D22" t="s">
        <v>75</v>
      </c>
      <c r="E22" t="s">
        <v>29</v>
      </c>
      <c r="F22">
        <v>2</v>
      </c>
      <c r="G22" t="b">
        <v>0</v>
      </c>
      <c r="H22" t="s">
        <v>30</v>
      </c>
      <c r="I22" s="5">
        <v>21879523</v>
      </c>
      <c r="J22" s="5">
        <v>19197880</v>
      </c>
      <c r="K22" s="6">
        <f>J22/I22</f>
        <v>0.8774359477580933</v>
      </c>
      <c r="L22" s="2">
        <v>18267033</v>
      </c>
      <c r="M22" s="6">
        <f>L22/J22</f>
        <v>0.95151303164724443</v>
      </c>
      <c r="N22" s="2">
        <v>14393628</v>
      </c>
      <c r="O22" s="6">
        <f>N22/L22</f>
        <v>0.78795653349944683</v>
      </c>
    </row>
    <row r="23" spans="1:15">
      <c r="A23" t="s">
        <v>76</v>
      </c>
      <c r="B23" s="4" t="s">
        <v>17</v>
      </c>
      <c r="C23" t="s">
        <v>18</v>
      </c>
      <c r="D23" t="s">
        <v>77</v>
      </c>
      <c r="E23" t="s">
        <v>29</v>
      </c>
      <c r="F23">
        <v>2</v>
      </c>
      <c r="G23" t="b">
        <v>0</v>
      </c>
      <c r="H23" t="s">
        <v>36</v>
      </c>
      <c r="I23" s="5">
        <v>19913191</v>
      </c>
      <c r="J23" s="5">
        <v>17338644</v>
      </c>
      <c r="K23" s="6">
        <f>J23/I23</f>
        <v>0.87071147964181128</v>
      </c>
      <c r="L23" s="2">
        <v>16483161</v>
      </c>
      <c r="M23" s="6">
        <f>L23/J23</f>
        <v>0.95066032845475112</v>
      </c>
      <c r="N23" s="2">
        <v>13128539</v>
      </c>
      <c r="O23" s="6">
        <f>N23/L23</f>
        <v>0.79648187626147682</v>
      </c>
    </row>
    <row r="24" spans="1:15">
      <c r="A24" t="s">
        <v>78</v>
      </c>
      <c r="B24" s="4" t="s">
        <v>17</v>
      </c>
      <c r="C24" t="s">
        <v>18</v>
      </c>
      <c r="D24" t="s">
        <v>79</v>
      </c>
      <c r="E24">
        <v>0</v>
      </c>
      <c r="F24">
        <v>2</v>
      </c>
      <c r="G24" t="b">
        <v>0</v>
      </c>
      <c r="H24" t="s">
        <v>80</v>
      </c>
      <c r="I24" s="5">
        <v>20497217</v>
      </c>
      <c r="J24" s="5">
        <v>18022033</v>
      </c>
      <c r="K24" s="6">
        <f>J24/I24</f>
        <v>0.87924292356372091</v>
      </c>
      <c r="L24" s="2">
        <v>17176513</v>
      </c>
      <c r="M24" s="6">
        <f>L24/J24</f>
        <v>0.95308409434163166</v>
      </c>
      <c r="N24" s="7">
        <v>13674487</v>
      </c>
      <c r="O24" s="6">
        <f>N24/L24</f>
        <v>0.79611542808485047</v>
      </c>
    </row>
    <row r="25" spans="1:15">
      <c r="A25" t="s">
        <v>81</v>
      </c>
      <c r="B25" s="4" t="s">
        <v>17</v>
      </c>
      <c r="C25" t="s">
        <v>18</v>
      </c>
      <c r="D25" t="s">
        <v>82</v>
      </c>
      <c r="E25">
        <v>2</v>
      </c>
      <c r="F25">
        <v>2</v>
      </c>
      <c r="G25" t="b">
        <v>0</v>
      </c>
      <c r="H25" t="s">
        <v>83</v>
      </c>
      <c r="I25" s="5">
        <v>20004520</v>
      </c>
      <c r="J25" s="5">
        <v>17534583</v>
      </c>
      <c r="K25" s="6">
        <f>J25/I25</f>
        <v>0.87653105398180009</v>
      </c>
      <c r="L25" s="2">
        <v>16742664</v>
      </c>
      <c r="M25" s="6">
        <f>L25/J25</f>
        <v>0.95483673606609298</v>
      </c>
      <c r="N25" s="2">
        <v>13343890</v>
      </c>
      <c r="O25" s="6">
        <f>N25/L25</f>
        <v>0.79699921111717942</v>
      </c>
    </row>
    <row r="26" spans="1:15">
      <c r="A26" t="s">
        <v>84</v>
      </c>
      <c r="B26" s="4" t="s">
        <v>17</v>
      </c>
      <c r="C26" t="s">
        <v>18</v>
      </c>
      <c r="D26" t="s">
        <v>85</v>
      </c>
      <c r="E26">
        <v>0</v>
      </c>
      <c r="F26">
        <v>2</v>
      </c>
      <c r="G26" t="b">
        <v>0</v>
      </c>
      <c r="H26" t="s">
        <v>86</v>
      </c>
      <c r="I26" s="5">
        <v>20871798</v>
      </c>
      <c r="J26" s="5">
        <v>18225813</v>
      </c>
      <c r="K26" s="6">
        <f>J26/I26</f>
        <v>0.87322678189967151</v>
      </c>
      <c r="L26" s="2">
        <v>17384876</v>
      </c>
      <c r="M26" s="6">
        <f>L26/J26</f>
        <v>0.95386011038300456</v>
      </c>
      <c r="N26" s="2">
        <v>13836418</v>
      </c>
      <c r="O26" s="6">
        <f>N26/L26</f>
        <v>0.79588821916244901</v>
      </c>
    </row>
    <row r="27" spans="1:15">
      <c r="A27" t="s">
        <v>87</v>
      </c>
      <c r="B27" s="4" t="s">
        <v>17</v>
      </c>
      <c r="C27" t="s">
        <v>18</v>
      </c>
      <c r="D27" t="s">
        <v>88</v>
      </c>
      <c r="E27">
        <v>1</v>
      </c>
      <c r="F27">
        <v>2</v>
      </c>
      <c r="G27" t="b">
        <v>0</v>
      </c>
      <c r="H27" t="s">
        <v>89</v>
      </c>
      <c r="I27" s="5">
        <v>20706098</v>
      </c>
      <c r="J27" s="5">
        <v>18126221</v>
      </c>
      <c r="K27" s="6">
        <f>J27/I27</f>
        <v>0.87540496524260636</v>
      </c>
      <c r="L27" s="2">
        <v>17303028</v>
      </c>
      <c r="M27" s="6">
        <f>L27/J27</f>
        <v>0.9545855145427169</v>
      </c>
      <c r="N27" s="2">
        <v>13588599</v>
      </c>
      <c r="O27" s="6">
        <f>N27/L27</f>
        <v>0.78533069472002237</v>
      </c>
    </row>
    <row r="28" spans="1:15">
      <c r="A28" t="s">
        <v>90</v>
      </c>
      <c r="B28" s="4" t="s">
        <v>17</v>
      </c>
      <c r="C28" t="s">
        <v>18</v>
      </c>
      <c r="D28" t="s">
        <v>91</v>
      </c>
      <c r="E28">
        <v>1</v>
      </c>
      <c r="F28">
        <v>2</v>
      </c>
      <c r="G28" t="b">
        <v>0</v>
      </c>
      <c r="H28" t="s">
        <v>92</v>
      </c>
      <c r="I28" s="5">
        <v>20292521</v>
      </c>
      <c r="J28" s="5">
        <v>17840092</v>
      </c>
      <c r="K28" s="6">
        <f>J28/I28</f>
        <v>0.87914616424445247</v>
      </c>
      <c r="L28" s="2">
        <v>17002435</v>
      </c>
      <c r="M28" s="6">
        <f>L28/J28</f>
        <v>0.95304637442452655</v>
      </c>
      <c r="N28" s="2">
        <v>13561229</v>
      </c>
      <c r="O28" s="6">
        <f>N28/L28</f>
        <v>0.79760510773897975</v>
      </c>
    </row>
    <row r="29" spans="1:15">
      <c r="A29" t="s">
        <v>93</v>
      </c>
      <c r="B29" s="4" t="s">
        <v>17</v>
      </c>
      <c r="C29" t="s">
        <v>18</v>
      </c>
      <c r="D29" t="s">
        <v>94</v>
      </c>
      <c r="E29">
        <v>0</v>
      </c>
      <c r="F29">
        <v>2</v>
      </c>
      <c r="G29" t="b">
        <v>0</v>
      </c>
      <c r="H29" t="s">
        <v>95</v>
      </c>
      <c r="I29" s="5">
        <v>20374120</v>
      </c>
      <c r="J29" s="5">
        <v>17875316</v>
      </c>
      <c r="K29" s="6">
        <f>J29/I29</f>
        <v>0.8773540157808043</v>
      </c>
      <c r="L29" s="2">
        <v>17054981</v>
      </c>
      <c r="M29" s="6">
        <f>L29/J29</f>
        <v>0.95410794416165845</v>
      </c>
      <c r="N29" s="2">
        <v>13583264</v>
      </c>
      <c r="O29" s="6">
        <f>N29/L29</f>
        <v>0.79643970286451804</v>
      </c>
    </row>
    <row r="30" spans="1:15">
      <c r="A30" t="s">
        <v>96</v>
      </c>
      <c r="B30" s="4" t="s">
        <v>17</v>
      </c>
      <c r="C30" t="s">
        <v>18</v>
      </c>
      <c r="D30" t="s">
        <v>97</v>
      </c>
      <c r="E30">
        <v>2</v>
      </c>
      <c r="F30">
        <v>2</v>
      </c>
      <c r="G30" t="b">
        <v>1</v>
      </c>
      <c r="H30" t="s">
        <v>98</v>
      </c>
      <c r="I30" s="5">
        <v>19740445</v>
      </c>
      <c r="J30" s="5">
        <v>17365417</v>
      </c>
      <c r="K30" s="6">
        <f>J30/I30</f>
        <v>0.87968721069864431</v>
      </c>
      <c r="L30" s="2">
        <v>16584855</v>
      </c>
      <c r="M30" s="6">
        <f>L30/J30</f>
        <v>0.95505077707031161</v>
      </c>
      <c r="N30" s="2">
        <v>13207581</v>
      </c>
      <c r="O30" s="6">
        <f>N30/L30</f>
        <v>0.79636397182851459</v>
      </c>
    </row>
    <row r="31" spans="1:15">
      <c r="A31" t="s">
        <v>99</v>
      </c>
      <c r="B31" s="4" t="s">
        <v>17</v>
      </c>
      <c r="C31" t="s">
        <v>18</v>
      </c>
      <c r="D31" t="s">
        <v>100</v>
      </c>
      <c r="E31" t="s">
        <v>29</v>
      </c>
      <c r="F31">
        <v>2</v>
      </c>
      <c r="G31" t="b">
        <v>1</v>
      </c>
      <c r="H31" t="s">
        <v>101</v>
      </c>
      <c r="I31" s="5">
        <v>20212199</v>
      </c>
      <c r="J31" s="5">
        <v>17783974</v>
      </c>
      <c r="K31" s="6">
        <f>J31/I31</f>
        <v>0.87986339338930908</v>
      </c>
      <c r="L31" s="2">
        <v>16967517</v>
      </c>
      <c r="M31" s="6">
        <f>L31/J31</f>
        <v>0.95409029500380516</v>
      </c>
      <c r="N31" s="2">
        <v>13612366</v>
      </c>
      <c r="O31" s="6">
        <f>N31/L31</f>
        <v>0.80226034251210709</v>
      </c>
    </row>
    <row r="32" spans="1:15">
      <c r="A32" t="s">
        <v>102</v>
      </c>
      <c r="B32" s="4" t="s">
        <v>17</v>
      </c>
      <c r="C32" t="s">
        <v>18</v>
      </c>
      <c r="D32" t="s">
        <v>103</v>
      </c>
      <c r="E32">
        <v>4</v>
      </c>
      <c r="F32">
        <v>2</v>
      </c>
      <c r="G32" t="b">
        <v>1</v>
      </c>
      <c r="H32" t="s">
        <v>104</v>
      </c>
      <c r="I32" s="5">
        <v>19429902</v>
      </c>
      <c r="J32" s="5">
        <v>17092479</v>
      </c>
      <c r="K32" s="6">
        <f>J32/I32</f>
        <v>0.87969970203658254</v>
      </c>
      <c r="L32" s="2">
        <v>16286504</v>
      </c>
      <c r="M32" s="6">
        <f>L32/J32</f>
        <v>0.95284621967357686</v>
      </c>
      <c r="N32" s="2">
        <v>12913011</v>
      </c>
      <c r="O32" s="6">
        <f>N32/L32</f>
        <v>0.79286573717723585</v>
      </c>
    </row>
    <row r="33" spans="1:15">
      <c r="A33" t="s">
        <v>105</v>
      </c>
      <c r="B33" s="4" t="s">
        <v>17</v>
      </c>
      <c r="C33" t="s">
        <v>18</v>
      </c>
      <c r="D33" t="s">
        <v>106</v>
      </c>
      <c r="E33">
        <v>4</v>
      </c>
      <c r="F33">
        <v>2</v>
      </c>
      <c r="G33" t="b">
        <v>1</v>
      </c>
      <c r="H33" t="s">
        <v>20</v>
      </c>
      <c r="I33" s="5">
        <v>19493766</v>
      </c>
      <c r="J33" s="5">
        <v>17094681</v>
      </c>
      <c r="K33" s="6">
        <f>J33/I33</f>
        <v>0.87693065567730732</v>
      </c>
      <c r="L33" s="2">
        <v>16307742</v>
      </c>
      <c r="M33" s="6">
        <f>L33/J33</f>
        <v>0.95396585639708631</v>
      </c>
      <c r="N33" s="2">
        <v>12939782</v>
      </c>
      <c r="O33" s="6">
        <f>N33/L33</f>
        <v>0.79347478026081109</v>
      </c>
    </row>
    <row r="34" spans="1:15">
      <c r="A34" t="s">
        <v>107</v>
      </c>
      <c r="B34" s="4" t="s">
        <v>17</v>
      </c>
      <c r="C34" t="s">
        <v>18</v>
      </c>
      <c r="D34" t="s">
        <v>108</v>
      </c>
      <c r="E34">
        <v>4</v>
      </c>
      <c r="F34">
        <v>2</v>
      </c>
      <c r="G34" t="b">
        <v>1</v>
      </c>
      <c r="H34" t="s">
        <v>26</v>
      </c>
      <c r="I34" s="5">
        <v>20946480</v>
      </c>
      <c r="J34" s="5">
        <v>18350206</v>
      </c>
      <c r="K34" s="6">
        <f>J34/I34</f>
        <v>0.87605201446734726</v>
      </c>
      <c r="L34" s="2">
        <v>17492162</v>
      </c>
      <c r="M34" s="6">
        <f>L34/J34</f>
        <v>0.95324063391985903</v>
      </c>
      <c r="N34" s="2">
        <v>13908627</v>
      </c>
      <c r="O34" s="6">
        <f>N34/L34</f>
        <v>0.79513481523896246</v>
      </c>
    </row>
    <row r="35" spans="1:15">
      <c r="A35" t="s">
        <v>109</v>
      </c>
      <c r="B35" s="4" t="s">
        <v>17</v>
      </c>
      <c r="C35" t="s">
        <v>18</v>
      </c>
      <c r="D35" t="s">
        <v>110</v>
      </c>
      <c r="E35">
        <v>4</v>
      </c>
      <c r="F35">
        <v>2</v>
      </c>
      <c r="G35" t="b">
        <v>1</v>
      </c>
      <c r="H35" t="s">
        <v>111</v>
      </c>
      <c r="I35" s="5">
        <v>20834517</v>
      </c>
      <c r="J35" s="5">
        <v>18253348</v>
      </c>
      <c r="K35" s="6">
        <f>J35/I35</f>
        <v>0.87611092688157832</v>
      </c>
      <c r="L35" s="2">
        <v>17399681</v>
      </c>
      <c r="M35" s="6">
        <f>L35/J35</f>
        <v>0.95323230565702244</v>
      </c>
      <c r="N35" s="2">
        <v>13692296</v>
      </c>
      <c r="O35" s="6">
        <f>N35/L35</f>
        <v>0.78692799023154503</v>
      </c>
    </row>
    <row r="36" spans="1:15">
      <c r="A36" t="s">
        <v>112</v>
      </c>
      <c r="B36" s="4" t="s">
        <v>17</v>
      </c>
      <c r="C36" t="s">
        <v>18</v>
      </c>
      <c r="D36" t="s">
        <v>113</v>
      </c>
      <c r="E36">
        <v>1</v>
      </c>
      <c r="F36">
        <v>2</v>
      </c>
      <c r="G36" t="b">
        <v>1</v>
      </c>
      <c r="H36" t="s">
        <v>39</v>
      </c>
      <c r="I36" s="5">
        <v>20850438</v>
      </c>
      <c r="J36" s="5">
        <v>18252296</v>
      </c>
      <c r="K36" s="6">
        <f>J36/I36</f>
        <v>0.87539149057684063</v>
      </c>
      <c r="L36" s="2">
        <v>17417186</v>
      </c>
      <c r="M36" s="6">
        <f>L36/J36</f>
        <v>0.95424630413620293</v>
      </c>
      <c r="N36" s="2">
        <v>13585563</v>
      </c>
      <c r="O36" s="6">
        <f>N36/L36</f>
        <v>0.78000906690667482</v>
      </c>
    </row>
    <row r="37" spans="1:15">
      <c r="A37" t="s">
        <v>114</v>
      </c>
      <c r="B37" s="4" t="s">
        <v>17</v>
      </c>
      <c r="C37" t="s">
        <v>18</v>
      </c>
      <c r="D37" t="s">
        <v>115</v>
      </c>
      <c r="E37">
        <v>3</v>
      </c>
      <c r="F37">
        <v>2</v>
      </c>
      <c r="G37" t="b">
        <v>1</v>
      </c>
      <c r="H37" t="s">
        <v>57</v>
      </c>
      <c r="I37" s="5">
        <v>20876699</v>
      </c>
      <c r="J37" s="5">
        <v>18158715</v>
      </c>
      <c r="K37" s="6">
        <f>J37/I37</f>
        <v>0.86980776989695541</v>
      </c>
      <c r="L37" s="2">
        <v>17286766</v>
      </c>
      <c r="M37" s="6">
        <f>L37/J37</f>
        <v>0.95198178946032253</v>
      </c>
      <c r="N37" s="2">
        <v>13801239</v>
      </c>
      <c r="O37" s="6">
        <f>N37/L37</f>
        <v>0.79837020990508001</v>
      </c>
    </row>
    <row r="38" spans="1:15">
      <c r="A38" t="s">
        <v>116</v>
      </c>
      <c r="B38" s="4" t="s">
        <v>17</v>
      </c>
      <c r="C38" t="s">
        <v>18</v>
      </c>
      <c r="D38" t="s">
        <v>117</v>
      </c>
      <c r="E38" t="s">
        <v>29</v>
      </c>
      <c r="F38">
        <v>2</v>
      </c>
      <c r="G38" t="b">
        <v>1</v>
      </c>
      <c r="H38" t="s">
        <v>118</v>
      </c>
      <c r="I38" s="5">
        <v>22769258</v>
      </c>
      <c r="J38" s="5">
        <v>19875673</v>
      </c>
      <c r="K38" s="6">
        <f>J38/I38</f>
        <v>0.87291702698436635</v>
      </c>
      <c r="L38" s="2">
        <v>18968510</v>
      </c>
      <c r="M38" s="6">
        <f>L38/J38</f>
        <v>0.95435812412490384</v>
      </c>
      <c r="N38" s="2">
        <v>14897326</v>
      </c>
      <c r="O38" s="6">
        <f>N38/L38</f>
        <v>0.78537143929596998</v>
      </c>
    </row>
    <row r="39" spans="1:15">
      <c r="A39" t="s">
        <v>119</v>
      </c>
      <c r="B39" s="4" t="s">
        <v>17</v>
      </c>
      <c r="C39" t="s">
        <v>18</v>
      </c>
      <c r="D39" t="s">
        <v>120</v>
      </c>
      <c r="E39">
        <v>0</v>
      </c>
      <c r="F39">
        <v>2</v>
      </c>
      <c r="G39" t="b">
        <v>0</v>
      </c>
      <c r="H39" t="s">
        <v>121</v>
      </c>
      <c r="I39" s="5">
        <v>21049444</v>
      </c>
      <c r="J39" s="5">
        <v>18402585</v>
      </c>
      <c r="K39" s="6">
        <f>J39/I39</f>
        <v>0.87425515847354451</v>
      </c>
      <c r="L39" s="2">
        <v>17534760</v>
      </c>
      <c r="M39" s="6">
        <f>L39/J39</f>
        <v>0.9528422229811736</v>
      </c>
      <c r="N39" s="2">
        <v>13922502</v>
      </c>
      <c r="O39" s="6">
        <f>N39/L39</f>
        <v>0.79399444303771483</v>
      </c>
    </row>
    <row r="40" spans="1:15">
      <c r="A40" t="s">
        <v>122</v>
      </c>
      <c r="B40" s="4" t="s">
        <v>17</v>
      </c>
      <c r="C40" t="s">
        <v>18</v>
      </c>
      <c r="D40" t="s">
        <v>123</v>
      </c>
      <c r="E40">
        <v>0</v>
      </c>
      <c r="F40">
        <v>2</v>
      </c>
      <c r="G40" t="b">
        <v>1</v>
      </c>
      <c r="H40" t="s">
        <v>124</v>
      </c>
      <c r="I40" s="5">
        <v>20233951</v>
      </c>
      <c r="J40" s="5">
        <v>17787055</v>
      </c>
      <c r="K40" s="6">
        <f>J40/I40</f>
        <v>0.87906978721061446</v>
      </c>
      <c r="L40" s="2">
        <v>16942189</v>
      </c>
      <c r="M40" s="6">
        <f>L40/J40</f>
        <v>0.95250107451739485</v>
      </c>
      <c r="N40" s="2">
        <v>13588140</v>
      </c>
      <c r="O40" s="6">
        <f>N40/L40</f>
        <v>0.8020297731302608</v>
      </c>
    </row>
    <row r="41" spans="1:15">
      <c r="A41" t="s">
        <v>125</v>
      </c>
      <c r="B41" s="4" t="s">
        <v>17</v>
      </c>
      <c r="C41" t="s">
        <v>18</v>
      </c>
      <c r="D41" t="s">
        <v>126</v>
      </c>
      <c r="E41">
        <v>1</v>
      </c>
      <c r="F41">
        <v>2</v>
      </c>
      <c r="G41" t="b">
        <v>1</v>
      </c>
      <c r="H41" t="s">
        <v>48</v>
      </c>
      <c r="I41" s="5">
        <v>18080527</v>
      </c>
      <c r="J41" s="5">
        <v>15805100</v>
      </c>
      <c r="K41" s="6">
        <f>J41/I41</f>
        <v>0.87415040501861474</v>
      </c>
      <c r="L41" s="2">
        <v>15111253</v>
      </c>
      <c r="M41" s="6">
        <f>L41/J41</f>
        <v>0.95609980322807198</v>
      </c>
      <c r="N41" s="2">
        <v>11827667</v>
      </c>
      <c r="O41" s="6">
        <f>N41/L41</f>
        <v>0.78270590797467288</v>
      </c>
    </row>
    <row r="42" spans="1:15">
      <c r="A42" t="s">
        <v>127</v>
      </c>
      <c r="B42" s="4" t="s">
        <v>128</v>
      </c>
      <c r="C42" t="s">
        <v>129</v>
      </c>
      <c r="D42">
        <v>1</v>
      </c>
      <c r="E42">
        <v>0</v>
      </c>
      <c r="F42">
        <v>3</v>
      </c>
      <c r="G42" t="b">
        <v>0</v>
      </c>
      <c r="H42" t="s">
        <v>73</v>
      </c>
      <c r="I42" s="5">
        <v>24114338</v>
      </c>
      <c r="J42" s="8">
        <v>13576153</v>
      </c>
      <c r="K42" s="6">
        <f>J42/I42</f>
        <v>0.5629909060742202</v>
      </c>
      <c r="L42" s="2">
        <v>10812614</v>
      </c>
      <c r="M42" s="6">
        <f>L42/J42</f>
        <v>0.79644167239423425</v>
      </c>
      <c r="N42" s="2">
        <v>1536296</v>
      </c>
      <c r="O42" s="6">
        <f>N42/L42</f>
        <v>0.14208368115240219</v>
      </c>
    </row>
    <row r="43" spans="1:15">
      <c r="A43" t="s">
        <v>130</v>
      </c>
      <c r="B43" s="4" t="s">
        <v>128</v>
      </c>
      <c r="C43" t="s">
        <v>129</v>
      </c>
      <c r="D43">
        <v>2</v>
      </c>
      <c r="E43">
        <v>0</v>
      </c>
      <c r="F43">
        <v>3</v>
      </c>
      <c r="G43" t="b">
        <v>0</v>
      </c>
      <c r="H43" t="s">
        <v>80</v>
      </c>
      <c r="I43" s="5">
        <v>20032617</v>
      </c>
      <c r="J43" s="8">
        <v>10291266</v>
      </c>
      <c r="K43" s="6">
        <f>J43/I43</f>
        <v>0.51372549078335594</v>
      </c>
      <c r="L43" s="2">
        <v>8014645</v>
      </c>
      <c r="M43" s="6">
        <f>L43/J43</f>
        <v>0.77878125004251175</v>
      </c>
      <c r="N43" s="2">
        <v>1443508</v>
      </c>
      <c r="O43" s="6">
        <f>N43/L43</f>
        <v>0.180108788349328</v>
      </c>
    </row>
    <row r="44" spans="1:15">
      <c r="A44" t="s">
        <v>131</v>
      </c>
      <c r="B44" s="4" t="s">
        <v>128</v>
      </c>
      <c r="C44" t="s">
        <v>129</v>
      </c>
      <c r="D44">
        <v>3</v>
      </c>
      <c r="E44">
        <v>0</v>
      </c>
      <c r="F44">
        <v>3</v>
      </c>
      <c r="G44" t="b">
        <v>0</v>
      </c>
      <c r="H44" t="s">
        <v>95</v>
      </c>
      <c r="I44" s="5">
        <v>34430770</v>
      </c>
      <c r="J44" s="8">
        <v>19248275</v>
      </c>
      <c r="K44" s="6">
        <f>J44/I44</f>
        <v>0.55904282709913256</v>
      </c>
      <c r="L44" s="2">
        <v>15845376</v>
      </c>
      <c r="M44" s="6">
        <f>L44/J44</f>
        <v>0.82321018376971444</v>
      </c>
      <c r="N44" s="2">
        <v>2483122</v>
      </c>
      <c r="O44" s="6">
        <f>N44/L44</f>
        <v>0.15670956624822283</v>
      </c>
    </row>
    <row r="45" spans="1:15">
      <c r="A45" t="s">
        <v>132</v>
      </c>
      <c r="B45" s="4" t="s">
        <v>128</v>
      </c>
      <c r="C45" t="s">
        <v>129</v>
      </c>
      <c r="D45">
        <v>4</v>
      </c>
      <c r="E45">
        <v>0</v>
      </c>
      <c r="F45">
        <v>3</v>
      </c>
      <c r="G45" t="b">
        <v>0</v>
      </c>
      <c r="H45" t="s">
        <v>92</v>
      </c>
      <c r="I45" s="5">
        <v>17139618</v>
      </c>
      <c r="J45" s="8">
        <v>10580100</v>
      </c>
      <c r="K45" s="6">
        <f>J45/I45</f>
        <v>0.61728913678239505</v>
      </c>
      <c r="L45" s="2">
        <v>8717650</v>
      </c>
      <c r="M45" s="6">
        <f>L45/J45</f>
        <v>0.82396669218627427</v>
      </c>
      <c r="N45" s="2">
        <v>2308825</v>
      </c>
      <c r="O45" s="6">
        <f>N45/L45</f>
        <v>0.26484488365557229</v>
      </c>
    </row>
    <row r="46" spans="1:15">
      <c r="A46" t="s">
        <v>133</v>
      </c>
      <c r="B46" s="4" t="s">
        <v>134</v>
      </c>
      <c r="C46" t="s">
        <v>129</v>
      </c>
      <c r="D46">
        <v>1</v>
      </c>
      <c r="E46">
        <v>0</v>
      </c>
      <c r="F46">
        <v>3</v>
      </c>
      <c r="G46" t="b">
        <v>0</v>
      </c>
      <c r="H46" t="s">
        <v>66</v>
      </c>
      <c r="I46" s="5">
        <v>24253158</v>
      </c>
      <c r="J46" s="8">
        <v>14774724</v>
      </c>
      <c r="K46" s="6">
        <f>J46/I46</f>
        <v>0.60918763651315011</v>
      </c>
      <c r="L46" s="2">
        <v>12001688</v>
      </c>
      <c r="M46" s="6">
        <f>L46/J46</f>
        <v>0.81231216231179681</v>
      </c>
      <c r="N46" s="2">
        <v>2699734</v>
      </c>
      <c r="O46" s="6">
        <f>N46/L46</f>
        <v>0.22494619090247972</v>
      </c>
    </row>
    <row r="47" spans="1:15">
      <c r="A47" t="s">
        <v>135</v>
      </c>
      <c r="B47" s="4" t="s">
        <v>134</v>
      </c>
      <c r="C47" t="s">
        <v>129</v>
      </c>
      <c r="D47">
        <v>2</v>
      </c>
      <c r="E47">
        <v>0</v>
      </c>
      <c r="F47">
        <v>3</v>
      </c>
      <c r="G47" t="b">
        <v>0</v>
      </c>
      <c r="H47" t="s">
        <v>83</v>
      </c>
      <c r="I47" s="5">
        <v>23882026</v>
      </c>
      <c r="J47" s="8">
        <v>14988306</v>
      </c>
      <c r="K47" s="6">
        <f>J47/I47</f>
        <v>0.62759775908459359</v>
      </c>
      <c r="L47" s="2">
        <v>11726719</v>
      </c>
      <c r="M47" s="6">
        <f>L47/J47</f>
        <v>0.78239121886089058</v>
      </c>
      <c r="N47" s="2">
        <v>2919634</v>
      </c>
      <c r="O47" s="6">
        <f>N47/L47</f>
        <v>0.24897279452163901</v>
      </c>
    </row>
    <row r="48" spans="1:15">
      <c r="A48" t="s">
        <v>136</v>
      </c>
      <c r="B48" s="4" t="s">
        <v>134</v>
      </c>
      <c r="C48" t="s">
        <v>129</v>
      </c>
      <c r="D48">
        <v>3</v>
      </c>
      <c r="E48">
        <v>0</v>
      </c>
      <c r="F48">
        <v>3</v>
      </c>
      <c r="G48" t="b">
        <v>0</v>
      </c>
      <c r="H48" t="s">
        <v>98</v>
      </c>
      <c r="I48" s="5">
        <v>28247022</v>
      </c>
      <c r="J48" s="8">
        <v>17672036</v>
      </c>
      <c r="K48" s="6">
        <f>J48/I48</f>
        <v>0.62562474727424366</v>
      </c>
      <c r="L48" s="2">
        <v>14112582</v>
      </c>
      <c r="M48" s="6">
        <f>L48/J48</f>
        <v>0.79858268735984916</v>
      </c>
      <c r="N48" s="2">
        <v>4112453</v>
      </c>
      <c r="O48" s="6">
        <f>N48/L48</f>
        <v>0.29140330238648038</v>
      </c>
    </row>
    <row r="49" spans="1:15">
      <c r="A49" t="s">
        <v>137</v>
      </c>
      <c r="B49" s="4" t="s">
        <v>134</v>
      </c>
      <c r="C49" t="s">
        <v>129</v>
      </c>
      <c r="D49">
        <v>4</v>
      </c>
      <c r="E49">
        <v>0</v>
      </c>
      <c r="F49">
        <v>3</v>
      </c>
      <c r="G49" t="b">
        <v>0</v>
      </c>
      <c r="H49" t="s">
        <v>101</v>
      </c>
      <c r="I49" s="5">
        <v>22446609</v>
      </c>
      <c r="J49" s="8">
        <v>12365339</v>
      </c>
      <c r="K49" s="6">
        <f>J49/I49</f>
        <v>0.55087781856047835</v>
      </c>
      <c r="L49" s="2">
        <v>8703884</v>
      </c>
      <c r="M49" s="6">
        <f>L49/J49</f>
        <v>0.70389368217078396</v>
      </c>
      <c r="N49" s="2">
        <v>1499329</v>
      </c>
      <c r="O49" s="6">
        <f>N49/L49</f>
        <v>0.17225976357221673</v>
      </c>
    </row>
    <row r="50" spans="1:15">
      <c r="A50" t="s">
        <v>138</v>
      </c>
      <c r="B50" s="4">
        <v>129</v>
      </c>
      <c r="C50" t="s">
        <v>18</v>
      </c>
      <c r="D50">
        <v>1</v>
      </c>
      <c r="E50">
        <v>0</v>
      </c>
      <c r="F50">
        <v>3</v>
      </c>
      <c r="G50" t="b">
        <v>0</v>
      </c>
      <c r="H50" t="s">
        <v>104</v>
      </c>
      <c r="I50" s="5">
        <v>36004669</v>
      </c>
      <c r="J50" s="8">
        <v>29544412</v>
      </c>
      <c r="K50" s="6">
        <f>J50/I50</f>
        <v>0.82057168752197107</v>
      </c>
      <c r="L50" s="2">
        <v>27898685</v>
      </c>
      <c r="M50" s="6">
        <f>L50/J50</f>
        <v>0.9442965052071437</v>
      </c>
      <c r="N50" s="2">
        <v>21043344</v>
      </c>
      <c r="O50" s="6">
        <f>N50/L50</f>
        <v>0.75427727149146995</v>
      </c>
    </row>
    <row r="51" spans="1:15">
      <c r="A51" t="s">
        <v>139</v>
      </c>
      <c r="B51" s="4">
        <v>129</v>
      </c>
      <c r="C51" t="s">
        <v>18</v>
      </c>
      <c r="D51">
        <v>2</v>
      </c>
      <c r="E51">
        <v>0</v>
      </c>
      <c r="F51">
        <v>3</v>
      </c>
      <c r="G51" t="b">
        <v>0</v>
      </c>
      <c r="H51" t="s">
        <v>20</v>
      </c>
      <c r="I51" s="5">
        <v>36897427</v>
      </c>
      <c r="J51" s="8">
        <v>29946946</v>
      </c>
      <c r="K51" s="6">
        <f>J51/I51</f>
        <v>0.81162694623665765</v>
      </c>
      <c r="L51" s="2">
        <v>28137435</v>
      </c>
      <c r="M51" s="6">
        <f>L51/J51</f>
        <v>0.93957610902961519</v>
      </c>
      <c r="N51" s="2">
        <v>20328957</v>
      </c>
      <c r="O51" s="6">
        <f>N51/L51</f>
        <v>0.72248792400586626</v>
      </c>
    </row>
    <row r="52" spans="1:15">
      <c r="A52" t="s">
        <v>140</v>
      </c>
      <c r="B52" s="4">
        <v>129</v>
      </c>
      <c r="C52" t="s">
        <v>18</v>
      </c>
      <c r="D52">
        <v>3</v>
      </c>
      <c r="E52">
        <v>0</v>
      </c>
      <c r="F52">
        <v>3</v>
      </c>
      <c r="G52" t="b">
        <v>0</v>
      </c>
      <c r="H52" t="s">
        <v>26</v>
      </c>
      <c r="I52" s="5">
        <v>34721105</v>
      </c>
      <c r="J52" s="8">
        <v>28403783</v>
      </c>
      <c r="K52" s="6">
        <f>J52/I52</f>
        <v>0.81805527214643659</v>
      </c>
      <c r="L52" s="2">
        <v>26846917</v>
      </c>
      <c r="M52" s="6">
        <f>L52/J52</f>
        <v>0.94518807582778674</v>
      </c>
      <c r="N52" s="2">
        <v>20323658</v>
      </c>
      <c r="O52" s="6">
        <f>N52/L52</f>
        <v>0.75702018224289958</v>
      </c>
    </row>
    <row r="53" spans="1:15">
      <c r="A53" t="s">
        <v>141</v>
      </c>
      <c r="B53" s="4" t="s">
        <v>142</v>
      </c>
      <c r="C53" t="s">
        <v>18</v>
      </c>
      <c r="D53">
        <v>1</v>
      </c>
      <c r="E53">
        <v>0</v>
      </c>
      <c r="F53">
        <v>3</v>
      </c>
      <c r="G53" t="b">
        <v>0</v>
      </c>
      <c r="H53" t="s">
        <v>111</v>
      </c>
      <c r="I53" s="5">
        <v>32071404</v>
      </c>
      <c r="J53" s="8">
        <v>25983186</v>
      </c>
      <c r="K53" s="6">
        <f>J53/I53</f>
        <v>0.8101667766088444</v>
      </c>
      <c r="L53" s="2">
        <v>24470675</v>
      </c>
      <c r="M53" s="6">
        <f>L53/J53</f>
        <v>0.94178885530050083</v>
      </c>
      <c r="N53" s="2">
        <v>18156778</v>
      </c>
      <c r="O53" s="6">
        <f>N53/L53</f>
        <v>0.74198108552379527</v>
      </c>
    </row>
    <row r="54" spans="1:15">
      <c r="A54" t="s">
        <v>143</v>
      </c>
      <c r="B54" s="4" t="s">
        <v>142</v>
      </c>
      <c r="C54" t="s">
        <v>18</v>
      </c>
      <c r="D54">
        <v>2</v>
      </c>
      <c r="E54">
        <v>0</v>
      </c>
      <c r="F54">
        <v>3</v>
      </c>
      <c r="G54" t="b">
        <v>0</v>
      </c>
      <c r="H54" t="s">
        <v>33</v>
      </c>
      <c r="I54" s="5">
        <v>39850943</v>
      </c>
      <c r="J54" s="8">
        <v>32544579</v>
      </c>
      <c r="K54" s="6">
        <f>J54/I54</f>
        <v>0.81665768862734311</v>
      </c>
      <c r="L54" s="2">
        <v>30734933</v>
      </c>
      <c r="M54" s="6">
        <f>L54/J54</f>
        <v>0.94439485605267781</v>
      </c>
      <c r="N54" s="2">
        <v>22869914</v>
      </c>
      <c r="O54" s="6">
        <f>N54/L54</f>
        <v>0.74410163835398635</v>
      </c>
    </row>
    <row r="55" spans="1:15">
      <c r="A55" t="s">
        <v>144</v>
      </c>
      <c r="B55" s="4" t="s">
        <v>142</v>
      </c>
      <c r="C55" t="s">
        <v>18</v>
      </c>
      <c r="D55">
        <v>3</v>
      </c>
      <c r="E55">
        <v>0</v>
      </c>
      <c r="F55">
        <v>3</v>
      </c>
      <c r="G55" t="b">
        <v>0</v>
      </c>
      <c r="H55" t="s">
        <v>23</v>
      </c>
      <c r="I55" s="5">
        <v>35368300</v>
      </c>
      <c r="J55" s="8">
        <v>28838540</v>
      </c>
      <c r="K55" s="6">
        <f>J55/I55</f>
        <v>0.81537817763364373</v>
      </c>
      <c r="L55" s="2">
        <v>27170701</v>
      </c>
      <c r="M55" s="6">
        <f>L55/J55</f>
        <v>0.94216631632530634</v>
      </c>
      <c r="N55" s="2">
        <v>19962680</v>
      </c>
      <c r="O55" s="6">
        <f>N55/L55</f>
        <v>0.73471346948317606</v>
      </c>
    </row>
    <row r="56" spans="1:15">
      <c r="A56" t="s">
        <v>145</v>
      </c>
      <c r="B56" s="4" t="s">
        <v>146</v>
      </c>
      <c r="C56" t="s">
        <v>18</v>
      </c>
      <c r="D56">
        <v>1</v>
      </c>
      <c r="E56">
        <v>0</v>
      </c>
      <c r="F56">
        <v>3</v>
      </c>
      <c r="G56" t="b">
        <v>0</v>
      </c>
      <c r="H56" t="s">
        <v>30</v>
      </c>
      <c r="I56" s="5">
        <v>38109071</v>
      </c>
      <c r="J56" s="8">
        <v>31298613</v>
      </c>
      <c r="K56" s="6">
        <f>J56/I56</f>
        <v>0.82129036942411948</v>
      </c>
      <c r="L56" s="2">
        <v>29878563</v>
      </c>
      <c r="M56" s="6">
        <f>L56/J56</f>
        <v>0.95462897988482753</v>
      </c>
      <c r="N56" s="2">
        <v>22200710</v>
      </c>
      <c r="O56" s="6">
        <f>N56/L56</f>
        <v>0.74303138340354591</v>
      </c>
    </row>
    <row r="57" spans="1:15">
      <c r="A57" t="s">
        <v>147</v>
      </c>
      <c r="B57" s="4" t="s">
        <v>146</v>
      </c>
      <c r="C57" t="s">
        <v>18</v>
      </c>
      <c r="D57">
        <v>2</v>
      </c>
      <c r="E57">
        <v>5</v>
      </c>
      <c r="F57">
        <v>3</v>
      </c>
      <c r="G57" t="b">
        <v>0</v>
      </c>
      <c r="H57" t="s">
        <v>36</v>
      </c>
      <c r="I57" s="5">
        <v>34119743</v>
      </c>
      <c r="J57" s="8">
        <v>27769585</v>
      </c>
      <c r="K57" s="6">
        <f>J57/I57</f>
        <v>0.81388611279985312</v>
      </c>
      <c r="L57" s="2">
        <v>26535771</v>
      </c>
      <c r="M57" s="6">
        <f>L57/J57</f>
        <v>0.95556959169537459</v>
      </c>
      <c r="N57" s="2">
        <v>20158988</v>
      </c>
      <c r="O57" s="6">
        <f>N57/L57</f>
        <v>0.75969106004117992</v>
      </c>
    </row>
    <row r="58" spans="1:15">
      <c r="A58" t="s">
        <v>148</v>
      </c>
      <c r="B58" s="4" t="s">
        <v>128</v>
      </c>
      <c r="C58" t="s">
        <v>18</v>
      </c>
      <c r="D58" t="s">
        <v>149</v>
      </c>
      <c r="E58">
        <v>0</v>
      </c>
      <c r="F58">
        <v>3</v>
      </c>
      <c r="G58" t="b">
        <v>0</v>
      </c>
      <c r="H58" t="s">
        <v>39</v>
      </c>
      <c r="I58" s="5">
        <v>39168625</v>
      </c>
      <c r="J58" s="8">
        <v>31966332</v>
      </c>
      <c r="K58" s="6">
        <f>J58/I58</f>
        <v>0.81612086204200429</v>
      </c>
      <c r="L58" s="2">
        <v>30235916</v>
      </c>
      <c r="M58" s="6">
        <f>L58/J58</f>
        <v>0.94586754589172128</v>
      </c>
      <c r="N58" s="2">
        <v>22696021</v>
      </c>
      <c r="O58" s="6">
        <f>N58/L58</f>
        <v>0.75063116989741607</v>
      </c>
    </row>
    <row r="59" spans="1:15">
      <c r="A59" t="s">
        <v>150</v>
      </c>
      <c r="B59" s="4" t="s">
        <v>128</v>
      </c>
      <c r="C59" t="s">
        <v>18</v>
      </c>
      <c r="D59" t="s">
        <v>151</v>
      </c>
      <c r="E59">
        <v>0</v>
      </c>
      <c r="F59">
        <v>3</v>
      </c>
      <c r="G59" t="b">
        <v>0</v>
      </c>
      <c r="H59" t="s">
        <v>57</v>
      </c>
      <c r="I59" s="5">
        <v>36024342</v>
      </c>
      <c r="J59" s="8">
        <v>29116163</v>
      </c>
      <c r="K59" s="6">
        <f>J59/I59</f>
        <v>0.80823580344645851</v>
      </c>
      <c r="L59" s="2">
        <v>27400823</v>
      </c>
      <c r="M59" s="6">
        <f>L59/J59</f>
        <v>0.9410863306404762</v>
      </c>
      <c r="N59" s="2">
        <v>20214197</v>
      </c>
      <c r="O59" s="6">
        <f>N59/L59</f>
        <v>0.73772225746650022</v>
      </c>
    </row>
    <row r="60" spans="1:15">
      <c r="J60" s="5"/>
      <c r="K60" s="5"/>
    </row>
    <row r="61" spans="1:15">
      <c r="D61" s="9"/>
      <c r="E61" s="9"/>
      <c r="F61" s="9"/>
      <c r="H61" s="9"/>
      <c r="I61" s="10"/>
      <c r="K61"/>
    </row>
    <row r="62" spans="1:15">
      <c r="D62" s="9"/>
      <c r="E62" s="9"/>
      <c r="F62" s="9"/>
      <c r="G62" s="9"/>
      <c r="H62" s="9"/>
      <c r="I62" s="10"/>
      <c r="K62"/>
    </row>
    <row r="63" spans="1:15">
      <c r="D63" s="9"/>
      <c r="E63" s="9"/>
      <c r="F63" s="9"/>
      <c r="G63" s="9"/>
      <c r="H63" s="9"/>
      <c r="I63" s="10"/>
      <c r="K63"/>
    </row>
    <row r="64" spans="1:15">
      <c r="D64" s="9"/>
      <c r="E64" s="9"/>
      <c r="F64" s="9"/>
      <c r="G64" s="9"/>
      <c r="H64" s="9"/>
      <c r="I64" s="10"/>
      <c r="K64"/>
    </row>
    <row r="65" spans="4:11">
      <c r="D65" s="9"/>
      <c r="E65" s="9"/>
      <c r="F65" s="9"/>
      <c r="G65" s="9"/>
      <c r="H65" s="9"/>
      <c r="I65" s="10"/>
      <c r="K65"/>
    </row>
    <row r="66" spans="4:11">
      <c r="D66" s="9"/>
      <c r="E66" s="9"/>
      <c r="F66" s="9"/>
      <c r="G66" s="9"/>
      <c r="H66" s="9"/>
      <c r="I66" s="10"/>
      <c r="K66"/>
    </row>
    <row r="67" spans="4:11">
      <c r="D67" s="9"/>
      <c r="E67" s="9"/>
      <c r="F67" s="9"/>
      <c r="G67" s="9"/>
      <c r="H67" s="9"/>
      <c r="I67" s="10"/>
      <c r="K67"/>
    </row>
    <row r="68" spans="4:11">
      <c r="D68" s="9"/>
      <c r="E68" s="9"/>
      <c r="F68" s="9"/>
      <c r="G68" s="9"/>
      <c r="H68" s="9"/>
      <c r="I68" s="10"/>
      <c r="K68"/>
    </row>
    <row r="69" spans="4:11">
      <c r="D69" s="9"/>
      <c r="E69" s="9"/>
      <c r="F69" s="9"/>
      <c r="G69" s="9"/>
      <c r="H69" s="9"/>
      <c r="I69" s="10"/>
      <c r="K69"/>
    </row>
    <row r="70" spans="4:11">
      <c r="D70" s="9"/>
      <c r="E70" s="9"/>
      <c r="F70" s="9"/>
      <c r="G70" s="9"/>
      <c r="H70" s="9"/>
      <c r="I70" s="10"/>
      <c r="K70"/>
    </row>
    <row r="71" spans="4:11">
      <c r="D71" s="9"/>
      <c r="E71" s="9"/>
      <c r="F71" s="9"/>
      <c r="G71" s="9"/>
      <c r="H71" s="9"/>
      <c r="I71" s="10"/>
      <c r="K71"/>
    </row>
    <row r="72" spans="4:11">
      <c r="D72" s="9"/>
      <c r="E72" s="9"/>
      <c r="F72" s="9"/>
      <c r="G72" s="9"/>
      <c r="H72" s="9"/>
      <c r="I72" s="10"/>
      <c r="K72"/>
    </row>
    <row r="73" spans="4:11">
      <c r="D73" s="9"/>
      <c r="E73" s="9"/>
      <c r="F73" s="9"/>
      <c r="G73" s="9"/>
      <c r="H73" s="9"/>
      <c r="I73" s="10"/>
      <c r="K73"/>
    </row>
    <row r="74" spans="4:11">
      <c r="D74" s="9"/>
      <c r="E74" s="9"/>
      <c r="F74" s="9"/>
      <c r="G74" s="9"/>
      <c r="H74" s="9"/>
      <c r="I74" s="10"/>
      <c r="K74"/>
    </row>
    <row r="75" spans="4:11">
      <c r="D75" s="9"/>
      <c r="E75" s="9"/>
      <c r="F75" s="9"/>
      <c r="G75" s="9"/>
      <c r="H75" s="9"/>
      <c r="I75" s="10"/>
      <c r="K75"/>
    </row>
    <row r="76" spans="4:11">
      <c r="D76" s="9"/>
      <c r="E76" s="9"/>
      <c r="F76" s="9"/>
      <c r="G76" s="9"/>
      <c r="H76" s="9"/>
      <c r="I76" s="10"/>
      <c r="K76"/>
    </row>
    <row r="77" spans="4:11">
      <c r="G77" s="9"/>
      <c r="H77" s="9"/>
      <c r="I77" s="10"/>
      <c r="K77"/>
    </row>
    <row r="78" spans="4:11">
      <c r="H78" s="9"/>
      <c r="I78" s="10"/>
      <c r="K78"/>
    </row>
    <row r="79" spans="4:11">
      <c r="H79" s="9"/>
      <c r="I79" s="11"/>
      <c r="K79"/>
    </row>
    <row r="80" spans="4:11">
      <c r="H80" s="9"/>
      <c r="I80" s="11"/>
      <c r="K80"/>
    </row>
    <row r="81" spans="8:11">
      <c r="H81" s="9"/>
      <c r="I81" s="11"/>
      <c r="K81"/>
    </row>
    <row r="82" spans="8:11">
      <c r="H82" s="9"/>
      <c r="I82" s="11"/>
      <c r="K82"/>
    </row>
    <row r="83" spans="8:11">
      <c r="H83" s="9"/>
      <c r="I83" s="11"/>
      <c r="K83"/>
    </row>
    <row r="84" spans="8:11">
      <c r="H84" s="9"/>
      <c r="I84" s="11"/>
      <c r="K84"/>
    </row>
    <row r="85" spans="8:11">
      <c r="K85"/>
    </row>
    <row r="86" spans="8:11">
      <c r="K86"/>
    </row>
    <row r="87" spans="8:11">
      <c r="K87"/>
    </row>
    <row r="88" spans="8:11">
      <c r="K88"/>
    </row>
    <row r="89" spans="8:11">
      <c r="K89"/>
    </row>
    <row r="90" spans="8:11">
      <c r="K90"/>
    </row>
    <row r="91" spans="8:11">
      <c r="K91"/>
    </row>
    <row r="92" spans="8:11">
      <c r="K92"/>
    </row>
    <row r="93" spans="8:11">
      <c r="K93"/>
    </row>
  </sheetData>
  <pageMargins left="0.7" right="0.7" top="0.75" bottom="0.75" header="0.3" footer="0.3"/>
  <pageSetup paperSize="9" fitToHeight="0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Tanya Vavouri</cp:lastModifiedBy>
  <cp:revision/>
  <dcterms:created xsi:type="dcterms:W3CDTF">2025-03-26T15:30:58Z</dcterms:created>
  <dcterms:modified xsi:type="dcterms:W3CDTF">2025-04-23T12:35:42Z</dcterms:modified>
  <cp:category/>
  <cp:contentStatus/>
</cp:coreProperties>
</file>